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jacksolp/Box/Papers/Xie et al BCOP Glo3/Figures/Tables/Table S2/"/>
    </mc:Choice>
  </mc:AlternateContent>
  <xr:revisionPtr revIDLastSave="0" documentId="13_ncr:1_{FC29C407-074F-9B45-81AD-792BA50144A7}" xr6:coauthVersionLast="36" xr6:coauthVersionMax="36" xr10:uidLastSave="{00000000-0000-0000-0000-000000000000}"/>
  <bookViews>
    <workbookView xWindow="1760" yWindow="1240" windowWidth="25600" windowHeight="14600" tabRatio="500" xr2:uid="{00000000-000D-0000-FFFF-FFFF00000000}"/>
  </bookViews>
  <sheets>
    <sheet name="bCOP_mutants" sheetId="1" r:id="rId1"/>
  </sheets>
  <definedNames>
    <definedName name="_xlnm._FilterDatabase" localSheetId="0" hidden="1">bCOP_mutants!$A$1:$E$1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3" i="1"/>
  <c r="D12" i="1"/>
  <c r="D7" i="1"/>
  <c r="D13" i="1"/>
  <c r="D9" i="1"/>
  <c r="D6" i="1"/>
  <c r="D4" i="1"/>
  <c r="D8" i="1"/>
  <c r="D11" i="1"/>
  <c r="D2" i="1"/>
  <c r="D10" i="1"/>
</calcChain>
</file>

<file path=xl/sharedStrings.xml><?xml version="1.0" encoding="utf-8"?>
<sst xmlns="http://schemas.openxmlformats.org/spreadsheetml/2006/main" count="41" uniqueCount="32">
  <si>
    <t>R15K K17A R59A</t>
  </si>
  <si>
    <t>D14A E38A E47A</t>
  </si>
  <si>
    <t>D303A E572A R590A E591A</t>
  </si>
  <si>
    <t>D376A E378A</t>
  </si>
  <si>
    <t>R36A E55A</t>
  </si>
  <si>
    <t>D98A D117A</t>
  </si>
  <si>
    <t>D327A E351A D356A</t>
  </si>
  <si>
    <t>E411A E412A E424A</t>
  </si>
  <si>
    <t xml:space="preserve">D4 D327A E351A </t>
  </si>
  <si>
    <t>D437A D450A</t>
  </si>
  <si>
    <t>N-term</t>
  </si>
  <si>
    <t>C-term</t>
  </si>
  <si>
    <t>N/C-term</t>
  </si>
  <si>
    <t>construct</t>
  </si>
  <si>
    <t>β'-COP mutations</t>
  </si>
  <si>
    <t>Position</t>
  </si>
  <si>
    <t>COP064</t>
  </si>
  <si>
    <t>COP070</t>
  </si>
  <si>
    <t>COP071</t>
  </si>
  <si>
    <t>COP072</t>
  </si>
  <si>
    <t>COP073</t>
  </si>
  <si>
    <t>COP074</t>
  </si>
  <si>
    <t>COP075</t>
  </si>
  <si>
    <t>COP076</t>
  </si>
  <si>
    <t>COP077</t>
  </si>
  <si>
    <t>COP098</t>
  </si>
  <si>
    <t>COP079</t>
  </si>
  <si>
    <t>D272A D291A</t>
  </si>
  <si>
    <t>COP080</t>
  </si>
  <si>
    <t>Kd (M)</t>
  </si>
  <si>
    <t>Kd (uM)</t>
  </si>
  <si>
    <t xml:space="preserve">D197A D327A E351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workbookViewId="0">
      <selection activeCell="F14" sqref="F14"/>
    </sheetView>
  </sheetViews>
  <sheetFormatPr baseColWidth="10" defaultRowHeight="16" x14ac:dyDescent="0.2"/>
  <cols>
    <col min="1" max="1" width="23.6640625" customWidth="1"/>
    <col min="2" max="2" width="10.83203125" customWidth="1"/>
    <col min="4" max="4" width="10.83203125" style="4"/>
    <col min="6" max="6" width="53" customWidth="1"/>
  </cols>
  <sheetData>
    <row r="1" spans="1:5" x14ac:dyDescent="0.2">
      <c r="A1" s="2" t="s">
        <v>14</v>
      </c>
      <c r="B1" s="2" t="s">
        <v>15</v>
      </c>
      <c r="C1" s="2" t="s">
        <v>29</v>
      </c>
      <c r="D1" s="3" t="s">
        <v>30</v>
      </c>
      <c r="E1" s="2" t="s">
        <v>13</v>
      </c>
    </row>
    <row r="2" spans="1:5" x14ac:dyDescent="0.2">
      <c r="A2" s="1" t="s">
        <v>9</v>
      </c>
      <c r="B2" s="1" t="s">
        <v>11</v>
      </c>
      <c r="C2" s="5">
        <v>1.77E-5</v>
      </c>
      <c r="D2" s="6">
        <f t="shared" ref="D2:D13" si="0">C2*1000*1000</f>
        <v>17.7</v>
      </c>
      <c r="E2" s="1" t="s">
        <v>25</v>
      </c>
    </row>
    <row r="3" spans="1:5" x14ac:dyDescent="0.2">
      <c r="A3" s="1" t="s">
        <v>0</v>
      </c>
      <c r="B3" s="1" t="s">
        <v>10</v>
      </c>
      <c r="C3" s="5">
        <v>5.2800000000000003E-6</v>
      </c>
      <c r="D3" s="6">
        <f t="shared" si="0"/>
        <v>5.28</v>
      </c>
      <c r="E3" s="1" t="s">
        <v>16</v>
      </c>
    </row>
    <row r="4" spans="1:5" x14ac:dyDescent="0.2">
      <c r="A4" s="1" t="s">
        <v>3</v>
      </c>
      <c r="B4" s="1" t="s">
        <v>11</v>
      </c>
      <c r="C4" s="5">
        <v>2.3300000000000001E-6</v>
      </c>
      <c r="D4" s="6">
        <f t="shared" si="0"/>
        <v>2.33</v>
      </c>
      <c r="E4" s="1" t="s">
        <v>19</v>
      </c>
    </row>
    <row r="5" spans="1:5" x14ac:dyDescent="0.2">
      <c r="A5" s="1" t="s">
        <v>31</v>
      </c>
      <c r="B5" s="1" t="s">
        <v>12</v>
      </c>
      <c r="C5" s="5">
        <v>2.3E-6</v>
      </c>
      <c r="D5" s="6">
        <f t="shared" si="0"/>
        <v>2.2999999999999998</v>
      </c>
      <c r="E5" s="1" t="s">
        <v>26</v>
      </c>
    </row>
    <row r="6" spans="1:5" x14ac:dyDescent="0.2">
      <c r="A6" s="1" t="s">
        <v>2</v>
      </c>
      <c r="B6" s="1" t="s">
        <v>11</v>
      </c>
      <c r="C6" s="5">
        <v>2.26E-6</v>
      </c>
      <c r="D6" s="6">
        <f t="shared" si="0"/>
        <v>2.2599999999999998</v>
      </c>
      <c r="E6" s="1" t="s">
        <v>18</v>
      </c>
    </row>
    <row r="7" spans="1:5" x14ac:dyDescent="0.2">
      <c r="A7" s="1" t="s">
        <v>4</v>
      </c>
      <c r="B7" s="1" t="s">
        <v>10</v>
      </c>
      <c r="C7" s="5">
        <v>2.1500000000000002E-6</v>
      </c>
      <c r="D7" s="6">
        <f t="shared" si="0"/>
        <v>2.15</v>
      </c>
      <c r="E7" s="1" t="s">
        <v>20</v>
      </c>
    </row>
    <row r="8" spans="1:5" x14ac:dyDescent="0.2">
      <c r="A8" s="1" t="s">
        <v>6</v>
      </c>
      <c r="B8" s="1" t="s">
        <v>11</v>
      </c>
      <c r="C8" s="5">
        <v>1.9599999999999999E-6</v>
      </c>
      <c r="D8" s="6">
        <f t="shared" si="0"/>
        <v>1.96</v>
      </c>
      <c r="E8" s="1" t="s">
        <v>22</v>
      </c>
    </row>
    <row r="9" spans="1:5" x14ac:dyDescent="0.2">
      <c r="A9" s="1" t="s">
        <v>27</v>
      </c>
      <c r="B9" s="1" t="s">
        <v>10</v>
      </c>
      <c r="C9" s="5">
        <v>1.9300000000000002E-6</v>
      </c>
      <c r="D9" s="6">
        <f t="shared" si="0"/>
        <v>1.9300000000000002</v>
      </c>
      <c r="E9" s="1" t="s">
        <v>28</v>
      </c>
    </row>
    <row r="10" spans="1:5" x14ac:dyDescent="0.2">
      <c r="A10" s="1" t="s">
        <v>8</v>
      </c>
      <c r="B10" s="1" t="s">
        <v>12</v>
      </c>
      <c r="C10" s="5">
        <v>1.5099999999999999E-6</v>
      </c>
      <c r="D10" s="6">
        <f t="shared" si="0"/>
        <v>1.5099999999999998</v>
      </c>
      <c r="E10" s="1" t="s">
        <v>24</v>
      </c>
    </row>
    <row r="11" spans="1:5" x14ac:dyDescent="0.2">
      <c r="A11" s="1" t="s">
        <v>7</v>
      </c>
      <c r="B11" s="1" t="s">
        <v>11</v>
      </c>
      <c r="C11" s="5">
        <v>1.35E-6</v>
      </c>
      <c r="D11" s="6">
        <f t="shared" si="0"/>
        <v>1.35</v>
      </c>
      <c r="E11" s="1" t="s">
        <v>23</v>
      </c>
    </row>
    <row r="12" spans="1:5" x14ac:dyDescent="0.2">
      <c r="A12" s="1" t="s">
        <v>1</v>
      </c>
      <c r="B12" s="1" t="s">
        <v>10</v>
      </c>
      <c r="C12" s="5">
        <v>9.2500000000000004E-7</v>
      </c>
      <c r="D12" s="6">
        <f t="shared" si="0"/>
        <v>0.92500000000000004</v>
      </c>
      <c r="E12" s="1" t="s">
        <v>17</v>
      </c>
    </row>
    <row r="13" spans="1:5" x14ac:dyDescent="0.2">
      <c r="A13" s="1" t="s">
        <v>5</v>
      </c>
      <c r="B13" s="1" t="s">
        <v>10</v>
      </c>
      <c r="C13" s="5">
        <v>6.7700000000000004E-7</v>
      </c>
      <c r="D13" s="6">
        <f t="shared" si="0"/>
        <v>0.67700000000000005</v>
      </c>
      <c r="E13" s="1" t="s">
        <v>21</v>
      </c>
    </row>
  </sheetData>
  <autoFilter ref="A1:E1" xr:uid="{18CBD285-1251-D04A-A186-6DEEB6EDF716}">
    <sortState ref="A2:E13">
      <sortCondition descending="1" ref="D1:D1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OP_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1T04:37:15Z</dcterms:created>
  <dcterms:modified xsi:type="dcterms:W3CDTF">2020-08-20T13:48:35Z</dcterms:modified>
</cp:coreProperties>
</file>